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0" windowWidth="25600" windowHeight="137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8" i="1" l="1"/>
  <c r="E8" i="1"/>
  <c r="I7" i="1"/>
  <c r="E7" i="1"/>
  <c r="I6" i="1"/>
  <c r="E6" i="1"/>
  <c r="I5" i="1"/>
  <c r="E5" i="1"/>
  <c r="I4" i="1"/>
  <c r="E4" i="1"/>
</calcChain>
</file>

<file path=xl/sharedStrings.xml><?xml version="1.0" encoding="utf-8"?>
<sst xmlns="http://schemas.openxmlformats.org/spreadsheetml/2006/main" count="9" uniqueCount="8">
  <si>
    <t>average</t>
  </si>
  <si>
    <t>phosphatidyl inositol 33:0</t>
  </si>
  <si>
    <t>phosphatidyl inositol 34:0</t>
  </si>
  <si>
    <t>phosphatidyl inositol 35:0</t>
  </si>
  <si>
    <t>phosphatidyl inositol 36:0</t>
  </si>
  <si>
    <t>phosphatidyl inositol 37:0</t>
  </si>
  <si>
    <t>wildtype, low iron (counts)</t>
  </si>
  <si>
    <r>
      <rPr>
        <b/>
        <i/>
        <sz val="12"/>
        <color theme="1"/>
        <rFont val="Arial"/>
      </rPr>
      <t>mbtK</t>
    </r>
    <r>
      <rPr>
        <b/>
        <sz val="12"/>
        <color theme="1"/>
        <rFont val="Arial"/>
      </rPr>
      <t>, low iron (count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b/>
      <i/>
      <sz val="12"/>
      <color theme="1"/>
      <name val="Arial"/>
    </font>
    <font>
      <b/>
      <u/>
      <sz val="12"/>
      <color theme="1"/>
      <name val="Arial"/>
    </font>
    <font>
      <sz val="12"/>
      <name val="Arial"/>
    </font>
    <font>
      <b/>
      <sz val="12"/>
      <name val="Arial"/>
    </font>
    <font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4" fillId="0" borderId="0" xfId="0" applyFont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1" fontId="5" fillId="0" borderId="7" xfId="0" applyNumberFormat="1" applyFont="1" applyBorder="1"/>
    <xf numFmtId="1" fontId="5" fillId="0" borderId="8" xfId="0" applyNumberFormat="1" applyFont="1" applyBorder="1"/>
    <xf numFmtId="1" fontId="6" fillId="0" borderId="9" xfId="0" applyNumberFormat="1" applyFont="1" applyBorder="1"/>
    <xf numFmtId="0" fontId="7" fillId="0" borderId="0" xfId="0" applyFont="1"/>
    <xf numFmtId="1" fontId="5" fillId="0" borderId="10" xfId="0" applyNumberFormat="1" applyFont="1" applyBorder="1"/>
    <xf numFmtId="1" fontId="5" fillId="0" borderId="0" xfId="0" applyNumberFormat="1" applyFont="1" applyBorder="1"/>
    <xf numFmtId="1" fontId="6" fillId="0" borderId="11" xfId="0" applyNumberFormat="1" applyFont="1" applyBorder="1"/>
    <xf numFmtId="1" fontId="5" fillId="0" borderId="12" xfId="0" applyNumberFormat="1" applyFont="1" applyBorder="1"/>
    <xf numFmtId="1" fontId="5" fillId="0" borderId="13" xfId="0" applyNumberFormat="1" applyFont="1" applyBorder="1"/>
    <xf numFmtId="1" fontId="6" fillId="0" borderId="14" xfId="0" applyNumberFormat="1" applyFont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3" xfId="0" applyBorder="1" applyAlignme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tabSelected="1" workbookViewId="0"/>
  </sheetViews>
  <sheetFormatPr baseColWidth="10" defaultRowHeight="15" x14ac:dyDescent="0"/>
  <cols>
    <col min="1" max="1" width="24.83203125" customWidth="1"/>
  </cols>
  <sheetData>
    <row r="1" spans="1:9" ht="16" thickBot="1">
      <c r="A1" s="1"/>
      <c r="B1" s="1"/>
      <c r="C1" s="1"/>
      <c r="D1" s="1"/>
      <c r="E1" s="1"/>
      <c r="F1" s="1"/>
      <c r="G1" s="1"/>
      <c r="H1" s="1"/>
    </row>
    <row r="2" spans="1:9">
      <c r="A2" s="1"/>
      <c r="B2" s="16" t="s">
        <v>6</v>
      </c>
      <c r="C2" s="17"/>
      <c r="D2" s="17"/>
      <c r="E2" s="18"/>
      <c r="F2" s="16" t="s">
        <v>7</v>
      </c>
      <c r="G2" s="19"/>
      <c r="H2" s="19"/>
      <c r="I2" s="20"/>
    </row>
    <row r="3" spans="1:9" ht="16" thickBot="1">
      <c r="A3" s="2"/>
      <c r="B3" s="3">
        <v>1</v>
      </c>
      <c r="C3" s="4">
        <v>2</v>
      </c>
      <c r="D3" s="4">
        <v>3</v>
      </c>
      <c r="E3" s="5" t="s">
        <v>0</v>
      </c>
      <c r="F3" s="3">
        <v>1</v>
      </c>
      <c r="G3" s="4">
        <v>2</v>
      </c>
      <c r="H3" s="4">
        <v>3</v>
      </c>
      <c r="I3" s="5" t="s">
        <v>0</v>
      </c>
    </row>
    <row r="4" spans="1:9">
      <c r="A4" s="1" t="s">
        <v>1</v>
      </c>
      <c r="B4" s="6">
        <v>137793.609602582</v>
      </c>
      <c r="C4" s="7">
        <v>103704.085721087</v>
      </c>
      <c r="D4" s="7">
        <v>125550.579419759</v>
      </c>
      <c r="E4" s="8">
        <f>AVERAGE(B4:D4)</f>
        <v>122349.424914476</v>
      </c>
      <c r="F4" s="7">
        <v>12169.159185451699</v>
      </c>
      <c r="G4" s="7">
        <v>27524.7024323566</v>
      </c>
      <c r="H4" s="7">
        <v>9632.8045864169308</v>
      </c>
      <c r="I4" s="8">
        <f>AVERAGE(F4:H4)</f>
        <v>16442.22206807508</v>
      </c>
    </row>
    <row r="5" spans="1:9">
      <c r="A5" s="9" t="s">
        <v>2</v>
      </c>
      <c r="B5" s="10">
        <v>195390.172708064</v>
      </c>
      <c r="C5" s="11">
        <v>161936.53844899201</v>
      </c>
      <c r="D5" s="11">
        <v>179192.374929449</v>
      </c>
      <c r="E5" s="12">
        <f>AVERAGE(B5:D5)</f>
        <v>178839.69536216836</v>
      </c>
      <c r="F5" s="11">
        <v>10084.7297492747</v>
      </c>
      <c r="G5" s="11">
        <v>10393.186177965799</v>
      </c>
      <c r="H5" s="11">
        <v>7107.5283987764296</v>
      </c>
      <c r="I5" s="12">
        <f t="shared" ref="I5:I8" si="0">AVERAGE(F5:H5)</f>
        <v>9195.1481086723106</v>
      </c>
    </row>
    <row r="6" spans="1:9">
      <c r="A6" s="1" t="s">
        <v>3</v>
      </c>
      <c r="B6" s="10">
        <v>2202577.1785156298</v>
      </c>
      <c r="C6" s="11">
        <v>1908904.9355943101</v>
      </c>
      <c r="D6" s="11">
        <v>2212530.6973770899</v>
      </c>
      <c r="E6" s="12">
        <f>AVERAGE(B6:D6)</f>
        <v>2108004.2704956769</v>
      </c>
      <c r="F6" s="11">
        <v>76331.7217166146</v>
      </c>
      <c r="G6" s="11">
        <v>272300.45291591098</v>
      </c>
      <c r="H6" s="11">
        <v>44574.999251084701</v>
      </c>
      <c r="I6" s="12">
        <f t="shared" si="0"/>
        <v>131069.05796120343</v>
      </c>
    </row>
    <row r="7" spans="1:9">
      <c r="A7" s="9" t="s">
        <v>4</v>
      </c>
      <c r="B7" s="10">
        <v>161788.59712786501</v>
      </c>
      <c r="C7" s="11">
        <v>138565.015942781</v>
      </c>
      <c r="D7" s="11">
        <v>157019.003339421</v>
      </c>
      <c r="E7" s="12">
        <f>AVERAGE(B7:D7)</f>
        <v>152457.53880335568</v>
      </c>
      <c r="F7" s="11">
        <v>6918.9249826284904</v>
      </c>
      <c r="G7" s="11">
        <v>23943.613378999999</v>
      </c>
      <c r="H7" s="11">
        <v>12748.471115468799</v>
      </c>
      <c r="I7" s="12">
        <f t="shared" si="0"/>
        <v>14537.003159032429</v>
      </c>
    </row>
    <row r="8" spans="1:9">
      <c r="A8" s="9" t="s">
        <v>5</v>
      </c>
      <c r="B8" s="13">
        <v>59804.495429509901</v>
      </c>
      <c r="C8" s="14">
        <v>71561.676247338997</v>
      </c>
      <c r="D8" s="14">
        <v>81380.451967424597</v>
      </c>
      <c r="E8" s="15">
        <f>AVERAGE(B8:D8)</f>
        <v>70915.541214757832</v>
      </c>
      <c r="F8" s="14">
        <v>7035.2644611182104</v>
      </c>
      <c r="G8" s="14">
        <v>14499.254537072</v>
      </c>
      <c r="H8" s="14">
        <v>4345.8626389581004</v>
      </c>
      <c r="I8" s="15">
        <f t="shared" si="0"/>
        <v>8626.7938790494372</v>
      </c>
    </row>
  </sheetData>
  <mergeCells count="2">
    <mergeCell ref="B2:E2"/>
    <mergeCell ref="F2:I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arvard Medical Sch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essida Madigan</dc:creator>
  <cp:lastModifiedBy>Frank Ciampi</cp:lastModifiedBy>
  <dcterms:created xsi:type="dcterms:W3CDTF">2015-02-01T21:36:31Z</dcterms:created>
  <dcterms:modified xsi:type="dcterms:W3CDTF">2015-02-27T23:49:27Z</dcterms:modified>
</cp:coreProperties>
</file>